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255" yWindow="495" windowWidth="35760" windowHeight="1560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28" i="1" l="1"/>
  <c r="E29" i="1"/>
  <c r="C29" i="1"/>
  <c r="C28" i="1"/>
  <c r="C101" i="1"/>
  <c r="G99" i="1" s="1"/>
  <c r="B101" i="1"/>
  <c r="G100" i="1"/>
  <c r="C92" i="1"/>
  <c r="B92" i="1"/>
  <c r="G91" i="1"/>
  <c r="G90" i="1"/>
  <c r="E60" i="1"/>
  <c r="C60" i="1"/>
  <c r="C59" i="1"/>
  <c r="E59" i="1" s="1"/>
  <c r="E44" i="1"/>
  <c r="C44" i="1"/>
  <c r="C43" i="1"/>
  <c r="E43" i="1" s="1"/>
</calcChain>
</file>

<file path=xl/sharedStrings.xml><?xml version="1.0" encoding="utf-8"?>
<sst xmlns="http://schemas.openxmlformats.org/spreadsheetml/2006/main" count="160" uniqueCount="70">
  <si>
    <t>Figure 1, f</t>
  </si>
  <si>
    <t>Quantification: LYVE1+/PROX1+ immunoreactive area coverage (pixels) in COS region of dorsal skull in 6-month-old mice</t>
  </si>
  <si>
    <t>Statistical analysis: Two-way ANOVA with Tukey's post hoc test for multiple comparison</t>
  </si>
  <si>
    <t>WT</t>
  </si>
  <si>
    <t>APdE9</t>
  </si>
  <si>
    <t>AAV-Ctrl</t>
  </si>
  <si>
    <t>AAV-sR3</t>
  </si>
  <si>
    <t>Figure 1, g</t>
  </si>
  <si>
    <t>Quantification: LYVE1+/PROX1+ immunoreactive area coverage (pixels) in COS region of dorsal skull in 16-month-old mice</t>
  </si>
  <si>
    <t>Figure 1, j</t>
  </si>
  <si>
    <t>Quantification: Mean IgG-RPE signal intensity in dcLN normalized to average of WT-Ctrl group of every experimental set</t>
  </si>
  <si>
    <t>Prism print of means (2-way ANOVA)</t>
  </si>
  <si>
    <t>Difference between column means</t>
  </si>
  <si>
    <t>Predicted (LS) mean of Ctrl</t>
  </si>
  <si>
    <t>% decrease in signal due to sR3 treatment compared to Ctrl</t>
  </si>
  <si>
    <t>Predicted (LS) mean of sR3</t>
  </si>
  <si>
    <t>Difference between predicted means</t>
  </si>
  <si>
    <t>Figure 1, m</t>
  </si>
  <si>
    <t>Figure 1, n</t>
  </si>
  <si>
    <t>Quantification: Mean IgG-RPE signal intensity in scLN normalized to average of WT-Ctrl group of every experimental set</t>
  </si>
  <si>
    <t>282,6370532*</t>
  </si>
  <si>
    <t>Figure 1, o</t>
  </si>
  <si>
    <t>Quantification: Mean IgG-RPE signal intensity in blood normalized to average of WT-Ctrl group of every experimental set at 3h timepoint</t>
  </si>
  <si>
    <t>Quantification note: Mice with signs of unsuccessful injection (tracer visible in cerebellum) and unsuccessfully collected blood samples (values below detection level) were removed from analysis. Removed values below detection level are represented as empty boxes in the table below.</t>
  </si>
  <si>
    <t>WT-Ctrl</t>
  </si>
  <si>
    <t>WT-sR3</t>
  </si>
  <si>
    <t>APdE9-Ctrl</t>
  </si>
  <si>
    <t>APdE9-R3</t>
  </si>
  <si>
    <t>Timepoint</t>
  </si>
  <si>
    <t>Mouse 1</t>
  </si>
  <si>
    <t>Mouse 2</t>
  </si>
  <si>
    <t>Mouse 3</t>
  </si>
  <si>
    <t>Mouse 4</t>
  </si>
  <si>
    <t>Mouse 5</t>
  </si>
  <si>
    <t>Mouse 6</t>
  </si>
  <si>
    <t>Mouse 7</t>
  </si>
  <si>
    <t>Mouse 8</t>
  </si>
  <si>
    <t>Mouse 9</t>
  </si>
  <si>
    <t>Mouse 10</t>
  </si>
  <si>
    <t>Mouse 11</t>
  </si>
  <si>
    <t>Mouse 12</t>
  </si>
  <si>
    <t>Mouse 13</t>
  </si>
  <si>
    <t>Mouse 14</t>
  </si>
  <si>
    <t>Mouse 15</t>
  </si>
  <si>
    <t>30 min</t>
  </si>
  <si>
    <t>60 min</t>
  </si>
  <si>
    <t>120 min</t>
  </si>
  <si>
    <t>180 min</t>
  </si>
  <si>
    <t>Prism print of means (3-way ANOVA)</t>
  </si>
  <si>
    <t>Predicted cell means</t>
  </si>
  <si>
    <t>A</t>
  </si>
  <si>
    <t>B</t>
  </si>
  <si>
    <t>C</t>
  </si>
  <si>
    <t>D</t>
  </si>
  <si>
    <t>Ctrl</t>
  </si>
  <si>
    <t>sR3</t>
  </si>
  <si>
    <t>AC</t>
  </si>
  <si>
    <t>BD</t>
  </si>
  <si>
    <t>Mean</t>
  </si>
  <si>
    <t>Treatment</t>
  </si>
  <si>
    <t>% increase in signal due to sR3 treatment compared to Ctrl</t>
  </si>
  <si>
    <t>Predicted mean</t>
  </si>
  <si>
    <t>AB</t>
  </si>
  <si>
    <t>CD</t>
  </si>
  <si>
    <t>% decrease in signal due to AD genotype compared to WT</t>
  </si>
  <si>
    <t>Quantification note: The dcLNs with brightest fluorescence signal were always chosen for analysis so that maximum one dcLN per side (left and right) per mouse was used in quantification. Final values represent an average of both sides (left and right).</t>
  </si>
  <si>
    <t>Quantification note: The scLNs with brightest fluorescence signal were always chosen for analysis so that maximum one scLN per side (left and right) per mouse was used in quantification. Final values represent an average of both sides (left and right).</t>
  </si>
  <si>
    <t>Genotype</t>
  </si>
  <si>
    <t xml:space="preserve">Statistical analysis: Three-way repeated measures mixed-effects model (REML) with Geisser-Greenhouse correction (no assumption of equal variability of differences) with Tukey's post hoc test for multiple comparison. </t>
  </si>
  <si>
    <t>Quantification note: One value from APdE9-Ctrl group was identified as an outlier based on ROUT method (Q = 0.1%) and removed from the analysis. This value is marked in the table below (red color, italics, asterisk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4" x14ac:knownFonts="1">
    <font>
      <sz val="11"/>
      <color theme="1"/>
      <name val="Calibri"/>
      <family val="2"/>
      <scheme val="minor"/>
    </font>
    <font>
      <b/>
      <sz val="11"/>
      <color theme="1"/>
      <name val="Arial"/>
      <family val="2"/>
    </font>
    <font>
      <sz val="11"/>
      <color theme="1"/>
      <name val="Arial"/>
      <family val="2"/>
    </font>
    <font>
      <i/>
      <sz val="11"/>
      <color theme="1"/>
      <name val="Arial"/>
      <family val="2"/>
    </font>
  </fonts>
  <fills count="5">
    <fill>
      <patternFill patternType="none"/>
    </fill>
    <fill>
      <patternFill patternType="gray125"/>
    </fill>
    <fill>
      <patternFill patternType="solid">
        <fgColor theme="7" tint="0.79998168889431442"/>
        <bgColor indexed="64"/>
      </patternFill>
    </fill>
    <fill>
      <patternFill patternType="solid">
        <fgColor rgb="FFFFC000"/>
        <bgColor indexed="64"/>
      </patternFill>
    </fill>
    <fill>
      <patternFill patternType="solid">
        <fgColor theme="6" tint="0.79998168889431442"/>
        <bgColor indexed="64"/>
      </patternFill>
    </fill>
  </fills>
  <borders count="8">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top/>
      <bottom style="medium">
        <color indexed="64"/>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s>
  <cellStyleXfs count="1">
    <xf numFmtId="0" fontId="0" fillId="0" borderId="0"/>
  </cellStyleXfs>
  <cellXfs count="30">
    <xf numFmtId="0" fontId="0" fillId="0" borderId="0" xfId="0"/>
    <xf numFmtId="0" fontId="1" fillId="0" borderId="0" xfId="0" applyFont="1" applyAlignment="1">
      <alignment horizontal="left"/>
    </xf>
    <xf numFmtId="0" fontId="2" fillId="0" borderId="0" xfId="0" applyFont="1" applyAlignment="1">
      <alignment horizontal="center"/>
    </xf>
    <xf numFmtId="0" fontId="2" fillId="0" borderId="0" xfId="0" applyFont="1" applyAlignment="1">
      <alignment horizontal="left"/>
    </xf>
    <xf numFmtId="0" fontId="1" fillId="0" borderId="0" xfId="0" applyFont="1" applyAlignment="1">
      <alignment horizontal="left" vertical="center"/>
    </xf>
    <xf numFmtId="2" fontId="2" fillId="0" borderId="0" xfId="0" applyNumberFormat="1" applyFont="1" applyAlignment="1">
      <alignment horizontal="center"/>
    </xf>
    <xf numFmtId="0" fontId="2" fillId="0" borderId="1" xfId="0" applyFont="1" applyBorder="1" applyAlignment="1">
      <alignment horizontal="center"/>
    </xf>
    <xf numFmtId="1" fontId="2" fillId="3" borderId="1" xfId="0" applyNumberFormat="1" applyFont="1" applyFill="1" applyBorder="1" applyAlignment="1">
      <alignment horizontal="center"/>
    </xf>
    <xf numFmtId="2" fontId="2" fillId="0" borderId="4" xfId="0" applyNumberFormat="1" applyFont="1" applyBorder="1" applyAlignment="1">
      <alignment horizontal="center"/>
    </xf>
    <xf numFmtId="1" fontId="2" fillId="0" borderId="1" xfId="0" applyNumberFormat="1" applyFont="1" applyBorder="1" applyAlignment="1">
      <alignment horizontal="center"/>
    </xf>
    <xf numFmtId="0" fontId="2" fillId="0" borderId="5" xfId="0" applyFont="1" applyBorder="1" applyAlignment="1">
      <alignment horizontal="center"/>
    </xf>
    <xf numFmtId="0" fontId="1" fillId="2" borderId="1" xfId="0" applyFont="1" applyFill="1" applyBorder="1" applyAlignment="1">
      <alignment horizontal="center"/>
    </xf>
    <xf numFmtId="0" fontId="1" fillId="4" borderId="1" xfId="0" applyFont="1" applyFill="1" applyBorder="1" applyAlignment="1">
      <alignment horizontal="center"/>
    </xf>
    <xf numFmtId="0" fontId="2" fillId="2" borderId="1" xfId="0" applyFont="1" applyFill="1" applyBorder="1" applyAlignment="1">
      <alignment horizontal="center"/>
    </xf>
    <xf numFmtId="0" fontId="1" fillId="0" borderId="0" xfId="0" applyFont="1" applyAlignment="1">
      <alignment horizontal="center"/>
    </xf>
    <xf numFmtId="1" fontId="2" fillId="3" borderId="1" xfId="0" applyNumberFormat="1" applyFont="1" applyFill="1" applyBorder="1" applyAlignment="1">
      <alignment horizontal="center" vertical="center"/>
    </xf>
    <xf numFmtId="164" fontId="2" fillId="0" borderId="1" xfId="0" applyNumberFormat="1" applyFont="1" applyBorder="1" applyAlignment="1">
      <alignment horizontal="center"/>
    </xf>
    <xf numFmtId="0" fontId="2" fillId="0" borderId="1" xfId="0" applyFont="1" applyBorder="1" applyAlignment="1">
      <alignment horizontal="left"/>
    </xf>
    <xf numFmtId="0" fontId="3" fillId="0" borderId="1" xfId="0" applyFont="1" applyBorder="1" applyAlignment="1">
      <alignment horizontal="center"/>
    </xf>
    <xf numFmtId="0" fontId="2" fillId="4" borderId="1" xfId="0" applyFont="1" applyFill="1" applyBorder="1" applyAlignment="1">
      <alignment horizontal="center"/>
    </xf>
    <xf numFmtId="0" fontId="1" fillId="2" borderId="6" xfId="0" applyFont="1" applyFill="1" applyBorder="1" applyAlignment="1">
      <alignment horizontal="center" vertical="center"/>
    </xf>
    <xf numFmtId="0" fontId="1" fillId="2" borderId="7" xfId="0" applyFont="1" applyFill="1" applyBorder="1" applyAlignment="1">
      <alignment horizontal="center" vertical="center"/>
    </xf>
    <xf numFmtId="0" fontId="2" fillId="0" borderId="7" xfId="0" applyFont="1" applyBorder="1" applyAlignment="1">
      <alignment horizontal="center"/>
    </xf>
    <xf numFmtId="1" fontId="2" fillId="0" borderId="7" xfId="0" applyNumberFormat="1" applyFont="1" applyBorder="1" applyAlignment="1">
      <alignment horizontal="center"/>
    </xf>
    <xf numFmtId="0" fontId="1" fillId="2" borderId="1" xfId="0" applyFont="1" applyFill="1" applyBorder="1" applyAlignment="1">
      <alignment horizontal="center"/>
    </xf>
    <xf numFmtId="0" fontId="1" fillId="2" borderId="6" xfId="0" applyFont="1" applyFill="1" applyBorder="1" applyAlignment="1">
      <alignment horizontal="center" vertical="center" wrapText="1"/>
    </xf>
    <xf numFmtId="0" fontId="1" fillId="2" borderId="7" xfId="0" applyFont="1" applyFill="1" applyBorder="1" applyAlignment="1">
      <alignment horizontal="center" vertical="center" wrapText="1"/>
    </xf>
    <xf numFmtId="0" fontId="1" fillId="2" borderId="2" xfId="0" applyFont="1" applyFill="1" applyBorder="1" applyAlignment="1">
      <alignment horizontal="center"/>
    </xf>
    <xf numFmtId="0" fontId="1" fillId="2" borderId="3" xfId="0" applyFont="1" applyFill="1" applyBorder="1" applyAlignment="1">
      <alignment horizontal="center"/>
    </xf>
    <xf numFmtId="0" fontId="1" fillId="2" borderId="4"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Z101"/>
  <sheetViews>
    <sheetView showGridLines="0" tabSelected="1" workbookViewId="0">
      <selection activeCell="I90" sqref="I90"/>
    </sheetView>
  </sheetViews>
  <sheetFormatPr defaultColWidth="11.85546875" defaultRowHeight="14.25" x14ac:dyDescent="0.2"/>
  <cols>
    <col min="1" max="1" width="34" style="2" customWidth="1"/>
    <col min="2" max="3" width="13.28515625" style="2" bestFit="1" customWidth="1"/>
    <col min="4" max="4" width="13.42578125" style="2" bestFit="1" customWidth="1"/>
    <col min="5" max="10" width="11.85546875" style="2"/>
    <col min="11" max="11" width="14.140625" style="2" bestFit="1" customWidth="1"/>
    <col min="12" max="19" width="11.85546875" style="2"/>
    <col min="20" max="20" width="13.28515625" style="2" customWidth="1"/>
    <col min="21" max="24" width="11.85546875" style="2"/>
    <col min="25" max="25" width="12.7109375" style="2" bestFit="1" customWidth="1"/>
    <col min="26" max="26" width="10.28515625" style="2" bestFit="1" customWidth="1"/>
    <col min="27" max="16384" width="11.85546875" style="2"/>
  </cols>
  <sheetData>
    <row r="1" spans="1:14" ht="14.1" x14ac:dyDescent="0.15">
      <c r="A1" s="1" t="s">
        <v>0</v>
      </c>
    </row>
    <row r="2" spans="1:14" ht="14.1" x14ac:dyDescent="0.15">
      <c r="A2" s="3" t="s">
        <v>1</v>
      </c>
    </row>
    <row r="3" spans="1:14" ht="14.1" x14ac:dyDescent="0.15">
      <c r="A3" s="3" t="s">
        <v>2</v>
      </c>
    </row>
    <row r="4" spans="1:14" ht="14.1" x14ac:dyDescent="0.15">
      <c r="A4" s="3"/>
    </row>
    <row r="5" spans="1:14" ht="14.1" x14ac:dyDescent="0.15">
      <c r="A5" s="11"/>
      <c r="B5" s="27" t="s">
        <v>3</v>
      </c>
      <c r="C5" s="28"/>
      <c r="D5" s="28"/>
      <c r="E5" s="28"/>
      <c r="F5" s="28"/>
      <c r="G5" s="28"/>
      <c r="H5" s="29"/>
      <c r="I5" s="24" t="s">
        <v>4</v>
      </c>
      <c r="J5" s="24"/>
      <c r="K5" s="24"/>
      <c r="L5" s="24"/>
      <c r="M5" s="24"/>
      <c r="N5" s="24"/>
    </row>
    <row r="6" spans="1:14" ht="14.1" x14ac:dyDescent="0.15">
      <c r="A6" s="11" t="s">
        <v>5</v>
      </c>
      <c r="B6" s="16">
        <v>8.0399999999999991</v>
      </c>
      <c r="C6" s="16">
        <v>6.37</v>
      </c>
      <c r="D6" s="16">
        <v>7.06</v>
      </c>
      <c r="E6" s="16">
        <v>7.86</v>
      </c>
      <c r="F6" s="16">
        <v>8.15</v>
      </c>
      <c r="G6" s="16">
        <v>9.5</v>
      </c>
      <c r="H6" s="16">
        <v>8.6</v>
      </c>
      <c r="I6" s="16">
        <v>8.08</v>
      </c>
      <c r="J6" s="16">
        <v>7.68</v>
      </c>
      <c r="K6" s="16">
        <v>6.4</v>
      </c>
      <c r="L6" s="16">
        <v>9.3699999999999992</v>
      </c>
      <c r="M6" s="16"/>
      <c r="N6" s="16"/>
    </row>
    <row r="7" spans="1:14" ht="14.1" x14ac:dyDescent="0.15">
      <c r="A7" s="11" t="s">
        <v>6</v>
      </c>
      <c r="B7" s="16">
        <v>0</v>
      </c>
      <c r="C7" s="16">
        <v>0</v>
      </c>
      <c r="D7" s="16">
        <v>0</v>
      </c>
      <c r="E7" s="16">
        <v>0</v>
      </c>
      <c r="F7" s="16">
        <v>0</v>
      </c>
      <c r="G7" s="16">
        <v>0</v>
      </c>
      <c r="H7" s="16">
        <v>0</v>
      </c>
      <c r="I7" s="16">
        <v>0</v>
      </c>
      <c r="J7" s="16">
        <v>0</v>
      </c>
      <c r="K7" s="16">
        <v>0</v>
      </c>
      <c r="L7" s="16">
        <v>0</v>
      </c>
      <c r="M7" s="16">
        <v>0</v>
      </c>
      <c r="N7" s="16">
        <v>0</v>
      </c>
    </row>
    <row r="9" spans="1:14" ht="14.1" x14ac:dyDescent="0.15">
      <c r="A9" s="1" t="s">
        <v>7</v>
      </c>
    </row>
    <row r="10" spans="1:14" ht="14.1" x14ac:dyDescent="0.15">
      <c r="A10" s="3" t="s">
        <v>8</v>
      </c>
    </row>
    <row r="11" spans="1:14" ht="14.1" x14ac:dyDescent="0.15">
      <c r="A11" s="3" t="s">
        <v>2</v>
      </c>
    </row>
    <row r="12" spans="1:14" ht="14.1" x14ac:dyDescent="0.15">
      <c r="A12" s="3"/>
    </row>
    <row r="13" spans="1:14" ht="14.1" x14ac:dyDescent="0.15">
      <c r="A13" s="11"/>
      <c r="B13" s="24" t="s">
        <v>3</v>
      </c>
      <c r="C13" s="24"/>
      <c r="D13" s="24"/>
      <c r="E13" s="27" t="s">
        <v>4</v>
      </c>
      <c r="F13" s="28"/>
      <c r="G13" s="29"/>
    </row>
    <row r="14" spans="1:14" ht="14.1" x14ac:dyDescent="0.15">
      <c r="A14" s="11" t="s">
        <v>5</v>
      </c>
      <c r="B14" s="16">
        <v>9.6780000000000008</v>
      </c>
      <c r="C14" s="16">
        <v>13.035</v>
      </c>
      <c r="D14" s="16">
        <v>7.4450000000000003</v>
      </c>
      <c r="E14" s="16">
        <v>8.3040000000000003</v>
      </c>
      <c r="F14" s="16">
        <v>8.5169999999999995</v>
      </c>
      <c r="G14" s="16">
        <v>6.8209999999999997</v>
      </c>
    </row>
    <row r="15" spans="1:14" ht="14.1" x14ac:dyDescent="0.15">
      <c r="A15" s="11" t="s">
        <v>6</v>
      </c>
      <c r="B15" s="16">
        <v>0</v>
      </c>
      <c r="C15" s="16">
        <v>0</v>
      </c>
      <c r="D15" s="16">
        <v>0</v>
      </c>
      <c r="E15" s="16">
        <v>0</v>
      </c>
      <c r="F15" s="16">
        <v>0</v>
      </c>
      <c r="G15" s="16">
        <v>0</v>
      </c>
    </row>
    <row r="17" spans="1:19" ht="14.1" x14ac:dyDescent="0.15">
      <c r="A17" s="1" t="s">
        <v>9</v>
      </c>
    </row>
    <row r="18" spans="1:19" ht="14.1" x14ac:dyDescent="0.15">
      <c r="A18" s="3" t="s">
        <v>10</v>
      </c>
    </row>
    <row r="19" spans="1:19" ht="14.1" x14ac:dyDescent="0.15">
      <c r="A19" s="3" t="s">
        <v>65</v>
      </c>
    </row>
    <row r="20" spans="1:19" ht="14.1" x14ac:dyDescent="0.15">
      <c r="A20" s="3" t="s">
        <v>2</v>
      </c>
    </row>
    <row r="21" spans="1:19" ht="14.1" x14ac:dyDescent="0.15">
      <c r="A21" s="3"/>
    </row>
    <row r="22" spans="1:19" ht="14.1" x14ac:dyDescent="0.15">
      <c r="A22" s="13"/>
      <c r="B22" s="24" t="s">
        <v>5</v>
      </c>
      <c r="C22" s="24"/>
      <c r="D22" s="24"/>
      <c r="E22" s="24"/>
      <c r="F22" s="24"/>
      <c r="G22" s="24"/>
      <c r="H22" s="24"/>
      <c r="I22" s="24"/>
      <c r="J22" s="24"/>
      <c r="K22" s="24" t="s">
        <v>6</v>
      </c>
      <c r="L22" s="24"/>
      <c r="M22" s="24"/>
      <c r="N22" s="24"/>
      <c r="O22" s="24"/>
      <c r="P22" s="24"/>
      <c r="Q22" s="24"/>
      <c r="R22" s="24"/>
      <c r="S22" s="24"/>
    </row>
    <row r="23" spans="1:19" ht="14.1" x14ac:dyDescent="0.15">
      <c r="A23" s="11" t="s">
        <v>3</v>
      </c>
      <c r="B23" s="6">
        <v>65.908600219999997</v>
      </c>
      <c r="C23" s="6">
        <v>71.303493799999998</v>
      </c>
      <c r="D23" s="6">
        <v>76.756527509999998</v>
      </c>
      <c r="E23" s="6">
        <v>84.885297679999994</v>
      </c>
      <c r="F23" s="6">
        <v>92.310954620000004</v>
      </c>
      <c r="G23" s="6">
        <v>103.1467107</v>
      </c>
      <c r="H23" s="6">
        <v>109.74816269999999</v>
      </c>
      <c r="I23" s="6">
        <v>134.0913998</v>
      </c>
      <c r="J23" s="6">
        <v>161.84885299999999</v>
      </c>
      <c r="K23" s="6">
        <v>41.921554520000001</v>
      </c>
      <c r="L23" s="6">
        <v>52.531486149999999</v>
      </c>
      <c r="M23" s="6">
        <v>58.229493929999997</v>
      </c>
      <c r="N23" s="6">
        <v>63.018476249999999</v>
      </c>
      <c r="O23" s="6">
        <v>65.823116799999994</v>
      </c>
      <c r="P23" s="6">
        <v>68.002767809999995</v>
      </c>
      <c r="Q23" s="6">
        <v>79.998660740000005</v>
      </c>
      <c r="R23" s="6">
        <v>80.811147129999995</v>
      </c>
      <c r="S23" s="6">
        <v>85.622526089999994</v>
      </c>
    </row>
    <row r="24" spans="1:19" ht="14.1" x14ac:dyDescent="0.15">
      <c r="A24" s="11" t="s">
        <v>4</v>
      </c>
      <c r="B24" s="6">
        <v>63.147380349999999</v>
      </c>
      <c r="C24" s="6">
        <v>78.229159109999998</v>
      </c>
      <c r="D24" s="6">
        <v>84.535804249999998</v>
      </c>
      <c r="E24" s="6">
        <v>157.1614314</v>
      </c>
      <c r="F24" s="6">
        <v>209.2479309</v>
      </c>
      <c r="G24" s="6"/>
      <c r="H24" s="6"/>
      <c r="I24" s="6"/>
      <c r="J24" s="6"/>
      <c r="K24" s="6">
        <v>45.980568550000001</v>
      </c>
      <c r="L24" s="6">
        <v>49.526808199999998</v>
      </c>
      <c r="M24" s="6">
        <v>52.58896335</v>
      </c>
      <c r="N24" s="6">
        <v>58.553707250000002</v>
      </c>
      <c r="O24" s="6">
        <v>60.913042750000002</v>
      </c>
      <c r="P24" s="6">
        <v>66.162954859999999</v>
      </c>
      <c r="Q24" s="6"/>
      <c r="R24" s="6"/>
      <c r="S24" s="6"/>
    </row>
    <row r="26" spans="1:19" ht="14.1" x14ac:dyDescent="0.15">
      <c r="A26" s="4" t="s">
        <v>11</v>
      </c>
    </row>
    <row r="27" spans="1:19" ht="14.1" x14ac:dyDescent="0.15">
      <c r="A27" s="17" t="s">
        <v>12</v>
      </c>
      <c r="B27" s="6"/>
      <c r="L27" s="5"/>
    </row>
    <row r="28" spans="1:19" ht="14.1" x14ac:dyDescent="0.15">
      <c r="A28" s="17" t="s">
        <v>13</v>
      </c>
      <c r="B28" s="6">
        <v>109</v>
      </c>
      <c r="C28" s="6">
        <f>B28/$B$28*100</f>
        <v>100</v>
      </c>
      <c r="E28" s="7">
        <f>C28-C29</f>
        <v>44.036697247706428</v>
      </c>
      <c r="F28" s="3" t="s">
        <v>14</v>
      </c>
    </row>
    <row r="29" spans="1:19" ht="14.1" x14ac:dyDescent="0.15">
      <c r="A29" s="17" t="s">
        <v>15</v>
      </c>
      <c r="B29" s="6">
        <v>61</v>
      </c>
      <c r="C29" s="8">
        <f>B29/$B$28*100</f>
        <v>55.963302752293572</v>
      </c>
      <c r="E29" s="7">
        <f>(B28-B29)/B28*100</f>
        <v>44.036697247706428</v>
      </c>
      <c r="F29" s="3" t="s">
        <v>14</v>
      </c>
    </row>
    <row r="30" spans="1:19" ht="14.1" x14ac:dyDescent="0.15">
      <c r="A30" s="17" t="s">
        <v>16</v>
      </c>
      <c r="B30" s="6">
        <v>48</v>
      </c>
    </row>
    <row r="32" spans="1:19" ht="14.1" x14ac:dyDescent="0.15">
      <c r="A32" s="1" t="s">
        <v>17</v>
      </c>
    </row>
    <row r="33" spans="1:52" ht="14.1" x14ac:dyDescent="0.15">
      <c r="A33" s="3" t="s">
        <v>10</v>
      </c>
    </row>
    <row r="34" spans="1:52" ht="14.1" x14ac:dyDescent="0.15">
      <c r="A34" s="3" t="s">
        <v>65</v>
      </c>
    </row>
    <row r="35" spans="1:52" ht="14.1" x14ac:dyDescent="0.15">
      <c r="A35" s="3" t="s">
        <v>2</v>
      </c>
    </row>
    <row r="36" spans="1:52" ht="14.1" x14ac:dyDescent="0.15">
      <c r="A36" s="3"/>
    </row>
    <row r="37" spans="1:52" ht="14.1" x14ac:dyDescent="0.15">
      <c r="A37" s="13"/>
      <c r="B37" s="27" t="s">
        <v>5</v>
      </c>
      <c r="C37" s="28"/>
      <c r="D37" s="28"/>
      <c r="E37" s="28"/>
      <c r="F37" s="28"/>
      <c r="G37" s="28"/>
      <c r="H37" s="28"/>
      <c r="I37" s="28"/>
      <c r="J37" s="28"/>
      <c r="K37" s="28"/>
      <c r="L37" s="28"/>
      <c r="M37" s="28"/>
      <c r="N37" s="28"/>
      <c r="O37" s="29"/>
      <c r="P37" s="27" t="s">
        <v>6</v>
      </c>
      <c r="Q37" s="28"/>
      <c r="R37" s="28"/>
      <c r="S37" s="28"/>
      <c r="T37" s="28"/>
      <c r="U37" s="28"/>
      <c r="V37" s="28"/>
      <c r="W37" s="28"/>
      <c r="X37" s="28"/>
      <c r="Y37" s="28"/>
      <c r="Z37" s="28"/>
      <c r="AA37" s="28"/>
      <c r="AB37" s="28"/>
      <c r="AC37" s="28"/>
      <c r="AD37" s="28"/>
      <c r="AE37" s="29"/>
    </row>
    <row r="38" spans="1:52" ht="14.1" x14ac:dyDescent="0.15">
      <c r="A38" s="11" t="s">
        <v>3</v>
      </c>
      <c r="B38" s="6">
        <v>68.391241100000002</v>
      </c>
      <c r="C38" s="6">
        <v>69.20179838</v>
      </c>
      <c r="D38" s="6">
        <v>64.526167099999995</v>
      </c>
      <c r="E38" s="6">
        <v>79.764099009999995</v>
      </c>
      <c r="F38" s="6">
        <v>91.43136337</v>
      </c>
      <c r="G38" s="6">
        <v>106.56134849999999</v>
      </c>
      <c r="H38" s="6">
        <v>74.232020329999997</v>
      </c>
      <c r="I38" s="6">
        <v>119.1832414</v>
      </c>
      <c r="J38" s="6">
        <v>124.8308337</v>
      </c>
      <c r="K38" s="6">
        <v>110.55145520000001</v>
      </c>
      <c r="L38" s="6">
        <v>140.63607450000001</v>
      </c>
      <c r="M38" s="6">
        <v>124.9223777</v>
      </c>
      <c r="N38" s="6">
        <v>98.643418960000005</v>
      </c>
      <c r="O38" s="6">
        <v>127.1245607</v>
      </c>
      <c r="P38" s="6">
        <v>64.53138482</v>
      </c>
      <c r="Q38" s="6">
        <v>65.186595740000001</v>
      </c>
      <c r="R38" s="6">
        <v>71.882776129999996</v>
      </c>
      <c r="S38" s="6">
        <v>46.866371010000002</v>
      </c>
      <c r="T38" s="6">
        <v>75.499590490000003</v>
      </c>
      <c r="U38" s="6">
        <v>76.36025952</v>
      </c>
      <c r="V38" s="6">
        <v>53.997050459999997</v>
      </c>
      <c r="W38" s="6">
        <v>87.091687250000007</v>
      </c>
      <c r="X38" s="6">
        <v>87.822065760000001</v>
      </c>
      <c r="Y38" s="6">
        <v>77.118079179999995</v>
      </c>
      <c r="Z38" s="6">
        <v>58.627677599999998</v>
      </c>
      <c r="AA38" s="6">
        <v>59.497636180000001</v>
      </c>
      <c r="AB38" s="6">
        <v>66.804033140000001</v>
      </c>
      <c r="AC38" s="6">
        <v>92.330327449999999</v>
      </c>
      <c r="AD38" s="6">
        <v>69.915174460000003</v>
      </c>
      <c r="AE38" s="6">
        <v>101.707173</v>
      </c>
    </row>
    <row r="39" spans="1:52" ht="14.1" x14ac:dyDescent="0.15">
      <c r="A39" s="11" t="s">
        <v>4</v>
      </c>
      <c r="B39" s="6">
        <v>63.725838709999998</v>
      </c>
      <c r="C39" s="6">
        <v>72.211007980000005</v>
      </c>
      <c r="D39" s="6">
        <v>79.356941180000007</v>
      </c>
      <c r="E39" s="6">
        <v>83.177960859999999</v>
      </c>
      <c r="F39" s="6">
        <v>85.478089429999997</v>
      </c>
      <c r="G39" s="6">
        <v>90.799955530000005</v>
      </c>
      <c r="H39" s="6">
        <v>72.903941090000004</v>
      </c>
      <c r="I39" s="6">
        <v>131.9780197</v>
      </c>
      <c r="J39" s="6">
        <v>84.708392599999996</v>
      </c>
      <c r="K39" s="6">
        <v>136.7009391</v>
      </c>
      <c r="L39" s="6"/>
      <c r="M39" s="6"/>
      <c r="N39" s="6"/>
      <c r="O39" s="6"/>
      <c r="P39" s="6">
        <v>69.076519050000002</v>
      </c>
      <c r="Q39" s="6">
        <v>71.514454889999996</v>
      </c>
      <c r="R39" s="6">
        <v>60.990940899999998</v>
      </c>
      <c r="S39" s="6">
        <v>78.303341979999999</v>
      </c>
      <c r="T39" s="6">
        <v>67.210742449999998</v>
      </c>
      <c r="U39" s="6">
        <v>67.327823499999994</v>
      </c>
      <c r="V39" s="6">
        <v>72.017282410000007</v>
      </c>
      <c r="W39" s="6">
        <v>76.271572789999993</v>
      </c>
      <c r="X39" s="6">
        <v>94.667328560000001</v>
      </c>
      <c r="Y39" s="6">
        <v>99.055863619999997</v>
      </c>
      <c r="Z39" s="6">
        <v>65.664222659999993</v>
      </c>
      <c r="AA39" s="6"/>
      <c r="AB39" s="6"/>
      <c r="AC39" s="6"/>
      <c r="AD39" s="6"/>
      <c r="AE39" s="6"/>
    </row>
    <row r="40" spans="1:52" ht="14.1" x14ac:dyDescent="0.15">
      <c r="A40" s="5"/>
      <c r="B40" s="5"/>
      <c r="C40" s="5"/>
      <c r="D40" s="5"/>
      <c r="E40" s="5"/>
      <c r="F40" s="5"/>
      <c r="G40" s="5"/>
      <c r="H40" s="5"/>
      <c r="I40" s="5"/>
      <c r="J40" s="5"/>
      <c r="K40" s="5"/>
      <c r="L40" s="5"/>
      <c r="M40" s="5"/>
      <c r="N40" s="5"/>
      <c r="O40" s="5"/>
      <c r="P40" s="5"/>
      <c r="Q40" s="5"/>
      <c r="R40" s="5"/>
      <c r="S40" s="5"/>
      <c r="T40" s="5"/>
      <c r="U40" s="5"/>
      <c r="V40" s="5"/>
      <c r="W40" s="5"/>
      <c r="X40" s="5"/>
      <c r="Y40" s="5"/>
      <c r="Z40" s="5"/>
      <c r="AA40" s="5"/>
      <c r="AB40" s="5"/>
      <c r="AC40" s="5"/>
      <c r="AD40" s="5"/>
      <c r="AE40" s="5"/>
      <c r="AF40" s="5"/>
      <c r="AG40" s="5"/>
      <c r="AH40" s="5"/>
      <c r="AI40" s="5"/>
      <c r="AJ40" s="5"/>
      <c r="AK40" s="5"/>
      <c r="AL40" s="5"/>
      <c r="AM40" s="5"/>
      <c r="AN40" s="5"/>
      <c r="AO40" s="5"/>
      <c r="AP40" s="5"/>
      <c r="AQ40" s="5"/>
      <c r="AR40" s="5"/>
      <c r="AS40" s="5"/>
      <c r="AT40" s="5"/>
      <c r="AU40" s="5"/>
      <c r="AV40" s="5"/>
      <c r="AW40" s="5"/>
      <c r="AX40" s="5"/>
      <c r="AY40" s="5"/>
      <c r="AZ40" s="5"/>
    </row>
    <row r="41" spans="1:52" ht="14.1" x14ac:dyDescent="0.15">
      <c r="A41" s="4" t="s">
        <v>11</v>
      </c>
      <c r="B41" s="5"/>
      <c r="C41" s="5"/>
      <c r="D41" s="5"/>
      <c r="E41" s="5"/>
      <c r="F41" s="5"/>
      <c r="G41" s="5"/>
      <c r="H41" s="5"/>
      <c r="I41" s="5"/>
      <c r="J41" s="5"/>
      <c r="K41" s="5"/>
      <c r="L41" s="5"/>
      <c r="M41" s="5"/>
      <c r="N41" s="5"/>
      <c r="O41" s="5"/>
      <c r="P41" s="5"/>
      <c r="Q41" s="5"/>
      <c r="R41" s="5"/>
      <c r="S41" s="5"/>
      <c r="T41" s="5"/>
      <c r="U41" s="5"/>
      <c r="V41" s="5"/>
      <c r="W41" s="5"/>
      <c r="X41" s="5"/>
      <c r="Y41" s="5"/>
      <c r="Z41" s="5"/>
      <c r="AA41" s="5"/>
      <c r="AB41" s="5"/>
      <c r="AC41" s="5"/>
      <c r="AD41" s="5"/>
      <c r="AE41" s="5"/>
      <c r="AF41" s="5"/>
      <c r="AG41" s="5"/>
      <c r="AH41" s="5"/>
      <c r="AI41" s="5"/>
      <c r="AJ41" s="5"/>
      <c r="AK41" s="5"/>
      <c r="AL41" s="5"/>
      <c r="AM41" s="5"/>
      <c r="AN41" s="5"/>
      <c r="AO41" s="5"/>
      <c r="AP41" s="5"/>
      <c r="AQ41" s="5"/>
      <c r="AR41" s="5"/>
      <c r="AS41" s="5"/>
      <c r="AT41" s="5"/>
      <c r="AU41" s="5"/>
      <c r="AV41" s="5"/>
      <c r="AW41" s="5"/>
      <c r="AX41" s="5"/>
      <c r="AY41" s="5"/>
      <c r="AZ41" s="5"/>
    </row>
    <row r="42" spans="1:52" ht="14.1" x14ac:dyDescent="0.15">
      <c r="A42" s="17" t="s">
        <v>12</v>
      </c>
      <c r="B42" s="6"/>
      <c r="E42" s="5"/>
      <c r="F42" s="5"/>
      <c r="G42" s="5"/>
      <c r="H42" s="5"/>
      <c r="I42" s="5"/>
      <c r="J42" s="5"/>
      <c r="K42" s="5"/>
      <c r="L42" s="5"/>
      <c r="M42" s="5"/>
      <c r="N42" s="5"/>
      <c r="O42" s="5"/>
      <c r="P42" s="5"/>
      <c r="Q42" s="5"/>
      <c r="R42" s="5"/>
      <c r="S42" s="5"/>
      <c r="T42" s="5"/>
      <c r="U42" s="5"/>
      <c r="V42" s="5"/>
      <c r="W42" s="5"/>
      <c r="X42" s="5"/>
      <c r="Y42" s="5"/>
      <c r="Z42" s="5"/>
      <c r="AA42" s="5"/>
      <c r="AB42" s="5"/>
      <c r="AC42" s="5"/>
      <c r="AD42" s="5"/>
      <c r="AE42" s="5"/>
      <c r="AF42" s="5"/>
      <c r="AG42" s="5"/>
      <c r="AH42" s="5"/>
      <c r="AI42" s="5"/>
      <c r="AJ42" s="5"/>
      <c r="AK42" s="5"/>
      <c r="AL42" s="5"/>
      <c r="AM42" s="5"/>
      <c r="AN42" s="5"/>
      <c r="AO42" s="5"/>
      <c r="AP42" s="5"/>
      <c r="AQ42" s="5"/>
      <c r="AR42" s="5"/>
      <c r="AS42" s="5"/>
      <c r="AT42" s="5"/>
      <c r="AU42" s="5"/>
      <c r="AV42" s="5"/>
      <c r="AW42" s="5"/>
      <c r="AX42" s="5"/>
      <c r="AY42" s="5"/>
      <c r="AZ42" s="5"/>
    </row>
    <row r="43" spans="1:52" ht="14.1" x14ac:dyDescent="0.15">
      <c r="A43" s="17" t="s">
        <v>13</v>
      </c>
      <c r="B43" s="9">
        <v>95</v>
      </c>
      <c r="C43" s="6">
        <f>B43/$B$43*100</f>
        <v>100</v>
      </c>
      <c r="E43" s="7">
        <f>C43-C44</f>
        <v>23.15789473684211</v>
      </c>
      <c r="F43" s="3" t="s">
        <v>14</v>
      </c>
      <c r="G43" s="5"/>
      <c r="H43" s="5"/>
      <c r="I43" s="5"/>
      <c r="J43" s="5"/>
      <c r="K43" s="5"/>
      <c r="L43" s="5"/>
      <c r="M43" s="5"/>
      <c r="N43" s="5"/>
      <c r="O43" s="5"/>
      <c r="P43" s="5"/>
      <c r="Q43" s="5"/>
      <c r="R43" s="5"/>
      <c r="S43" s="5"/>
      <c r="T43" s="5"/>
      <c r="U43" s="5"/>
      <c r="V43" s="5"/>
      <c r="W43" s="5"/>
      <c r="X43" s="5"/>
      <c r="Y43" s="5"/>
      <c r="Z43" s="5"/>
      <c r="AA43" s="5"/>
      <c r="AB43" s="5"/>
      <c r="AC43" s="5"/>
      <c r="AD43" s="5"/>
      <c r="AE43" s="5"/>
      <c r="AF43" s="5"/>
      <c r="AG43" s="5"/>
      <c r="AH43" s="5"/>
      <c r="AI43" s="5"/>
      <c r="AJ43" s="5"/>
      <c r="AK43" s="5"/>
      <c r="AL43" s="5"/>
      <c r="AM43" s="5"/>
      <c r="AN43" s="5"/>
      <c r="AO43" s="5"/>
      <c r="AP43" s="5"/>
      <c r="AQ43" s="5"/>
      <c r="AR43" s="5"/>
      <c r="AS43" s="5"/>
      <c r="AT43" s="5"/>
      <c r="AU43" s="5"/>
      <c r="AV43" s="5"/>
      <c r="AW43" s="5"/>
      <c r="AX43" s="5"/>
      <c r="AY43" s="5"/>
      <c r="AZ43" s="5"/>
    </row>
    <row r="44" spans="1:52" ht="14.1" x14ac:dyDescent="0.15">
      <c r="A44" s="17" t="s">
        <v>15</v>
      </c>
      <c r="B44" s="9">
        <v>73</v>
      </c>
      <c r="C44" s="9">
        <f>B44/$B$43*100</f>
        <v>76.84210526315789</v>
      </c>
      <c r="E44" s="7">
        <f>(B43-B44)/B43*100</f>
        <v>23.157894736842106</v>
      </c>
      <c r="F44" s="3" t="s">
        <v>14</v>
      </c>
      <c r="G44" s="5"/>
      <c r="H44" s="5"/>
      <c r="I44" s="5"/>
      <c r="J44" s="5"/>
      <c r="K44" s="5"/>
      <c r="L44" s="5"/>
      <c r="M44" s="5"/>
      <c r="N44" s="5"/>
      <c r="O44" s="5"/>
      <c r="P44" s="5"/>
      <c r="Q44" s="5"/>
      <c r="R44" s="5"/>
      <c r="S44" s="5"/>
      <c r="T44" s="5"/>
      <c r="U44" s="5"/>
      <c r="V44" s="5"/>
      <c r="W44" s="5"/>
      <c r="X44" s="5"/>
      <c r="Y44" s="5"/>
      <c r="Z44" s="5"/>
      <c r="AA44" s="5"/>
      <c r="AB44" s="5"/>
      <c r="AC44" s="5"/>
      <c r="AD44" s="5"/>
      <c r="AE44" s="5"/>
      <c r="AF44" s="5"/>
      <c r="AG44" s="5"/>
      <c r="AH44" s="5"/>
      <c r="AI44" s="5"/>
      <c r="AJ44" s="5"/>
      <c r="AK44" s="5"/>
      <c r="AL44" s="5"/>
      <c r="AM44" s="5"/>
      <c r="AN44" s="5"/>
      <c r="AO44" s="5"/>
      <c r="AP44" s="5"/>
      <c r="AQ44" s="5"/>
      <c r="AR44" s="5"/>
      <c r="AS44" s="5"/>
      <c r="AT44" s="5"/>
      <c r="AU44" s="5"/>
      <c r="AV44" s="5"/>
      <c r="AW44" s="5"/>
      <c r="AX44" s="5"/>
      <c r="AY44" s="5"/>
      <c r="AZ44" s="5"/>
    </row>
    <row r="45" spans="1:52" ht="14.1" x14ac:dyDescent="0.15">
      <c r="A45" s="17" t="s">
        <v>16</v>
      </c>
      <c r="B45" s="9">
        <v>21.8</v>
      </c>
      <c r="F45" s="5"/>
      <c r="G45" s="5"/>
      <c r="H45" s="5"/>
      <c r="I45" s="5"/>
      <c r="J45" s="5"/>
      <c r="K45" s="5"/>
      <c r="L45" s="5"/>
      <c r="M45" s="5"/>
      <c r="N45" s="5"/>
      <c r="O45" s="5"/>
      <c r="P45" s="5"/>
      <c r="Q45" s="5"/>
      <c r="R45" s="5"/>
      <c r="S45" s="5"/>
      <c r="T45" s="5"/>
      <c r="U45" s="5"/>
      <c r="V45" s="5"/>
      <c r="W45" s="5"/>
      <c r="X45" s="5"/>
      <c r="Y45" s="5"/>
      <c r="Z45" s="5"/>
      <c r="AA45" s="5"/>
      <c r="AB45" s="5"/>
      <c r="AC45" s="5"/>
      <c r="AD45" s="5"/>
      <c r="AE45" s="5"/>
      <c r="AF45" s="5"/>
      <c r="AG45" s="5"/>
      <c r="AH45" s="5"/>
      <c r="AI45" s="5"/>
      <c r="AJ45" s="5"/>
      <c r="AK45" s="5"/>
      <c r="AL45" s="5"/>
      <c r="AM45" s="5"/>
      <c r="AN45" s="5"/>
      <c r="AO45" s="5"/>
      <c r="AP45" s="5"/>
      <c r="AQ45" s="5"/>
      <c r="AR45" s="5"/>
      <c r="AS45" s="5"/>
      <c r="AT45" s="5"/>
      <c r="AU45" s="5"/>
      <c r="AV45" s="5"/>
      <c r="AW45" s="5"/>
      <c r="AX45" s="5"/>
      <c r="AY45" s="5"/>
      <c r="AZ45" s="5"/>
    </row>
    <row r="46" spans="1:52" ht="14.1" x14ac:dyDescent="0.15">
      <c r="A46" s="14"/>
      <c r="B46" s="5"/>
      <c r="C46" s="5"/>
      <c r="D46" s="5"/>
      <c r="E46" s="5"/>
      <c r="F46" s="5"/>
      <c r="G46" s="5"/>
      <c r="H46" s="5"/>
      <c r="I46" s="5"/>
      <c r="J46" s="5"/>
      <c r="K46" s="5"/>
      <c r="L46" s="5"/>
      <c r="M46" s="5"/>
      <c r="N46" s="5"/>
      <c r="O46" s="5"/>
      <c r="P46" s="5"/>
      <c r="Q46" s="5"/>
      <c r="R46" s="5"/>
      <c r="S46" s="5"/>
      <c r="T46" s="5"/>
      <c r="U46" s="5"/>
      <c r="V46" s="5"/>
      <c r="W46" s="5"/>
      <c r="X46" s="5"/>
      <c r="Y46" s="5"/>
      <c r="Z46" s="5"/>
      <c r="AA46" s="5"/>
      <c r="AB46" s="5"/>
      <c r="AC46" s="5"/>
      <c r="AD46" s="5"/>
      <c r="AE46" s="5"/>
      <c r="AF46" s="5"/>
      <c r="AG46" s="5"/>
      <c r="AH46" s="5"/>
      <c r="AI46" s="5"/>
      <c r="AJ46" s="5"/>
      <c r="AK46" s="5"/>
      <c r="AL46" s="5"/>
      <c r="AM46" s="5"/>
      <c r="AN46" s="5"/>
      <c r="AO46" s="5"/>
      <c r="AP46" s="5"/>
      <c r="AQ46" s="5"/>
      <c r="AR46" s="5"/>
      <c r="AS46" s="5"/>
      <c r="AT46" s="5"/>
      <c r="AU46" s="5"/>
      <c r="AV46" s="5"/>
      <c r="AW46" s="5"/>
      <c r="AX46" s="5"/>
      <c r="AY46" s="5"/>
      <c r="AZ46" s="5"/>
    </row>
    <row r="47" spans="1:52" ht="14.1" x14ac:dyDescent="0.15">
      <c r="A47" s="1" t="s">
        <v>18</v>
      </c>
    </row>
    <row r="48" spans="1:52" ht="14.1" x14ac:dyDescent="0.15">
      <c r="A48" s="3" t="s">
        <v>19</v>
      </c>
    </row>
    <row r="49" spans="1:45" ht="14.1" x14ac:dyDescent="0.15">
      <c r="A49" s="3" t="s">
        <v>66</v>
      </c>
    </row>
    <row r="50" spans="1:45" ht="14.1" x14ac:dyDescent="0.15">
      <c r="A50" s="3" t="s">
        <v>2</v>
      </c>
    </row>
    <row r="51" spans="1:45" ht="14.1" x14ac:dyDescent="0.15">
      <c r="A51" s="3" t="s">
        <v>69</v>
      </c>
    </row>
    <row r="52" spans="1:45" ht="14.1" x14ac:dyDescent="0.15">
      <c r="A52" s="3"/>
    </row>
    <row r="53" spans="1:45" ht="15.95" customHeight="1" x14ac:dyDescent="0.15">
      <c r="A53" s="13"/>
      <c r="B53" s="27" t="s">
        <v>5</v>
      </c>
      <c r="C53" s="28"/>
      <c r="D53" s="28"/>
      <c r="E53" s="28"/>
      <c r="F53" s="28"/>
      <c r="G53" s="28"/>
      <c r="H53" s="28"/>
      <c r="I53" s="28"/>
      <c r="J53" s="28"/>
      <c r="K53" s="28"/>
      <c r="L53" s="28"/>
      <c r="M53" s="28"/>
      <c r="N53" s="28"/>
      <c r="O53" s="29"/>
      <c r="P53" s="27" t="s">
        <v>6</v>
      </c>
      <c r="Q53" s="28"/>
      <c r="R53" s="28"/>
      <c r="S53" s="28"/>
      <c r="T53" s="28"/>
      <c r="U53" s="28"/>
      <c r="V53" s="28"/>
      <c r="W53" s="28"/>
      <c r="X53" s="28"/>
      <c r="Y53" s="28"/>
      <c r="Z53" s="28"/>
      <c r="AA53" s="28"/>
      <c r="AB53" s="28"/>
      <c r="AC53" s="28"/>
      <c r="AD53" s="28"/>
      <c r="AE53" s="29"/>
    </row>
    <row r="54" spans="1:45" ht="15" x14ac:dyDescent="0.25">
      <c r="A54" s="11" t="s">
        <v>3</v>
      </c>
      <c r="B54" s="6">
        <v>56.064700639999998</v>
      </c>
      <c r="C54" s="6">
        <v>67.106650999999999</v>
      </c>
      <c r="D54" s="6">
        <v>76.644466429999994</v>
      </c>
      <c r="E54" s="6">
        <v>82.130802669999994</v>
      </c>
      <c r="F54" s="6">
        <v>89.547184110000003</v>
      </c>
      <c r="G54" s="6">
        <v>89.651539990000003</v>
      </c>
      <c r="H54" s="6">
        <v>91.161746679999993</v>
      </c>
      <c r="I54" s="6">
        <v>99.197148920000004</v>
      </c>
      <c r="J54" s="6">
        <v>105.571502</v>
      </c>
      <c r="K54" s="6">
        <v>107.68013740000001</v>
      </c>
      <c r="L54" s="6">
        <v>112.2976953</v>
      </c>
      <c r="M54" s="6">
        <v>122.988319</v>
      </c>
      <c r="N54" s="6">
        <v>125.21321159999999</v>
      </c>
      <c r="O54" s="6">
        <v>174.7448942</v>
      </c>
      <c r="P54" s="6">
        <v>49.588729569999998</v>
      </c>
      <c r="Q54" s="6">
        <v>51.404127959999997</v>
      </c>
      <c r="R54" s="6">
        <v>54.276867950000003</v>
      </c>
      <c r="S54" s="6">
        <v>58.392033509999997</v>
      </c>
      <c r="T54" s="6">
        <v>60.03809974</v>
      </c>
      <c r="U54" s="6">
        <v>61.546575050000001</v>
      </c>
      <c r="V54" s="6">
        <v>62.692493140000003</v>
      </c>
      <c r="W54" s="6">
        <v>66.136225519999996</v>
      </c>
      <c r="X54" s="6">
        <v>66.694542389999995</v>
      </c>
      <c r="Y54" s="6">
        <v>66.803795989999998</v>
      </c>
      <c r="Z54" s="6">
        <v>70.354822119999994</v>
      </c>
      <c r="AA54" s="6">
        <v>71.576315149999999</v>
      </c>
      <c r="AB54" s="6">
        <v>73.232667939999999</v>
      </c>
      <c r="AC54" s="6">
        <v>73.240147730000004</v>
      </c>
      <c r="AD54" s="6">
        <v>75.073629100000005</v>
      </c>
      <c r="AE54" s="6">
        <v>76.859085109999995</v>
      </c>
    </row>
    <row r="55" spans="1:45" ht="15" x14ac:dyDescent="0.25">
      <c r="A55" s="11" t="s">
        <v>4</v>
      </c>
      <c r="B55" s="6">
        <v>56.476217200000001</v>
      </c>
      <c r="C55" s="6">
        <v>61.270680429999999</v>
      </c>
      <c r="D55" s="6">
        <v>67.573381380000001</v>
      </c>
      <c r="E55" s="6">
        <v>72.505673119999997</v>
      </c>
      <c r="F55" s="6">
        <v>80.035047820000003</v>
      </c>
      <c r="G55" s="6">
        <v>84.553854029999997</v>
      </c>
      <c r="H55" s="6">
        <v>93.468281050000002</v>
      </c>
      <c r="I55" s="6">
        <v>98.660184189999995</v>
      </c>
      <c r="J55" s="6">
        <v>113.1008348</v>
      </c>
      <c r="K55" s="18" t="s">
        <v>20</v>
      </c>
      <c r="L55" s="6"/>
      <c r="M55" s="6"/>
      <c r="N55" s="6"/>
      <c r="O55" s="6"/>
      <c r="P55" s="6">
        <v>61.774738990000003</v>
      </c>
      <c r="Q55" s="6">
        <v>62.363258289999997</v>
      </c>
      <c r="R55" s="6">
        <v>64.401199410000004</v>
      </c>
      <c r="S55" s="6">
        <v>67.691287709999997</v>
      </c>
      <c r="T55" s="6">
        <v>67.713136239999997</v>
      </c>
      <c r="U55" s="6">
        <v>67.726961720000006</v>
      </c>
      <c r="V55" s="6">
        <v>68.952475669999998</v>
      </c>
      <c r="W55" s="6">
        <v>75.833247189999994</v>
      </c>
      <c r="X55" s="6">
        <v>79.664879819999996</v>
      </c>
      <c r="Y55" s="6">
        <v>79.688654110000002</v>
      </c>
      <c r="Z55" s="6">
        <v>86.702009840000002</v>
      </c>
      <c r="AA55" s="6"/>
      <c r="AB55" s="6"/>
      <c r="AC55" s="6"/>
      <c r="AD55" s="6"/>
      <c r="AE55" s="6"/>
      <c r="AF55" s="5"/>
      <c r="AG55" s="5"/>
      <c r="AH55" s="5"/>
    </row>
    <row r="56" spans="1:45" ht="15" x14ac:dyDescent="0.25">
      <c r="A56" s="14"/>
      <c r="B56" s="5"/>
      <c r="C56" s="5"/>
      <c r="D56" s="5"/>
      <c r="E56" s="5"/>
      <c r="F56" s="5"/>
      <c r="G56" s="5"/>
      <c r="H56" s="5"/>
      <c r="I56" s="5"/>
      <c r="J56" s="5"/>
      <c r="K56" s="5"/>
      <c r="L56" s="5"/>
      <c r="M56" s="5"/>
      <c r="N56" s="5"/>
      <c r="O56" s="5"/>
      <c r="P56" s="5"/>
      <c r="Q56" s="5"/>
      <c r="R56" s="5"/>
      <c r="S56" s="5"/>
      <c r="T56" s="5"/>
      <c r="U56" s="5"/>
      <c r="V56" s="5"/>
      <c r="W56" s="5"/>
      <c r="X56" s="5"/>
      <c r="Y56" s="5"/>
      <c r="Z56" s="5"/>
      <c r="AA56" s="5"/>
      <c r="AB56" s="5"/>
      <c r="AC56" s="5"/>
      <c r="AD56" s="5"/>
      <c r="AE56" s="5"/>
      <c r="AF56" s="5"/>
      <c r="AG56" s="5"/>
      <c r="AH56" s="5"/>
      <c r="AI56" s="5"/>
      <c r="AJ56" s="5"/>
      <c r="AK56" s="5"/>
      <c r="AL56" s="5"/>
      <c r="AM56" s="5"/>
      <c r="AN56" s="5"/>
      <c r="AO56" s="5"/>
      <c r="AP56" s="5"/>
      <c r="AQ56" s="5"/>
      <c r="AR56" s="5"/>
      <c r="AS56" s="5"/>
    </row>
    <row r="57" spans="1:45" ht="15" x14ac:dyDescent="0.2">
      <c r="A57" s="4" t="s">
        <v>11</v>
      </c>
      <c r="C57" s="5"/>
      <c r="D57" s="5"/>
      <c r="E57" s="5"/>
      <c r="F57" s="5"/>
      <c r="G57" s="5"/>
      <c r="H57" s="5"/>
      <c r="I57" s="5"/>
      <c r="J57" s="5"/>
      <c r="K57" s="5"/>
      <c r="L57" s="5"/>
      <c r="M57" s="5"/>
      <c r="N57" s="5"/>
      <c r="O57" s="5"/>
      <c r="P57" s="5"/>
      <c r="Q57" s="5"/>
      <c r="R57" s="5"/>
      <c r="S57" s="5"/>
      <c r="T57" s="5"/>
      <c r="U57" s="5"/>
      <c r="V57" s="5"/>
      <c r="W57" s="5"/>
      <c r="X57" s="5"/>
      <c r="Y57" s="5"/>
      <c r="Z57" s="5"/>
      <c r="AA57" s="5"/>
      <c r="AB57" s="5"/>
      <c r="AC57" s="5"/>
      <c r="AD57" s="5"/>
      <c r="AE57" s="5"/>
      <c r="AF57" s="5"/>
      <c r="AG57" s="5"/>
      <c r="AH57" s="5"/>
      <c r="AI57" s="5"/>
      <c r="AJ57" s="5"/>
      <c r="AK57" s="5"/>
      <c r="AL57" s="5"/>
      <c r="AM57" s="5"/>
      <c r="AN57" s="5"/>
      <c r="AO57" s="5"/>
      <c r="AP57" s="5"/>
      <c r="AQ57" s="5"/>
      <c r="AR57" s="5"/>
      <c r="AS57" s="5"/>
    </row>
    <row r="58" spans="1:45" x14ac:dyDescent="0.2">
      <c r="A58" s="17" t="s">
        <v>12</v>
      </c>
      <c r="B58" s="6"/>
      <c r="C58" s="5"/>
      <c r="D58" s="5"/>
      <c r="E58" s="5"/>
      <c r="F58" s="5"/>
      <c r="G58" s="5"/>
      <c r="H58" s="5"/>
      <c r="I58" s="5"/>
      <c r="J58" s="5"/>
      <c r="K58" s="5"/>
      <c r="L58" s="5"/>
      <c r="M58" s="5"/>
      <c r="N58" s="5"/>
      <c r="O58" s="5"/>
      <c r="P58" s="5"/>
      <c r="Q58" s="5"/>
      <c r="R58" s="5"/>
      <c r="S58" s="5"/>
      <c r="T58" s="5"/>
      <c r="U58" s="5"/>
      <c r="V58" s="5"/>
      <c r="W58" s="5"/>
      <c r="X58" s="5"/>
      <c r="Y58" s="5"/>
      <c r="Z58" s="5"/>
      <c r="AA58" s="5"/>
      <c r="AB58" s="5"/>
      <c r="AC58" s="5"/>
      <c r="AD58" s="5"/>
      <c r="AE58" s="5"/>
      <c r="AF58" s="5"/>
      <c r="AG58" s="5"/>
      <c r="AH58" s="5"/>
      <c r="AI58" s="5"/>
      <c r="AJ58" s="5"/>
      <c r="AK58" s="5"/>
      <c r="AL58" s="5"/>
      <c r="AM58" s="5"/>
      <c r="AN58" s="5"/>
      <c r="AO58" s="5"/>
      <c r="AP58" s="5"/>
      <c r="AQ58" s="5"/>
      <c r="AR58" s="5"/>
      <c r="AS58" s="5"/>
    </row>
    <row r="59" spans="1:45" x14ac:dyDescent="0.2">
      <c r="A59" s="17" t="s">
        <v>13</v>
      </c>
      <c r="B59" s="6">
        <v>90</v>
      </c>
      <c r="C59" s="6">
        <f>B59/$B$59*100</f>
        <v>100</v>
      </c>
      <c r="E59" s="7">
        <f>C59-C60</f>
        <v>24.444444444444443</v>
      </c>
      <c r="F59" s="3" t="s">
        <v>14</v>
      </c>
      <c r="G59" s="5"/>
      <c r="H59" s="5"/>
      <c r="I59" s="5"/>
      <c r="J59" s="5"/>
      <c r="K59" s="5"/>
      <c r="L59" s="5"/>
      <c r="M59" s="5"/>
      <c r="N59" s="5"/>
      <c r="O59" s="5"/>
      <c r="P59" s="5"/>
      <c r="Q59" s="5"/>
      <c r="R59" s="5"/>
      <c r="S59" s="5"/>
      <c r="T59" s="5"/>
      <c r="U59" s="5"/>
      <c r="V59" s="5"/>
      <c r="W59" s="5"/>
      <c r="X59" s="5"/>
      <c r="Y59" s="5"/>
      <c r="Z59" s="5"/>
      <c r="AA59" s="5"/>
      <c r="AB59" s="5"/>
      <c r="AC59" s="5"/>
      <c r="AD59" s="5"/>
      <c r="AE59" s="5"/>
      <c r="AF59" s="5"/>
      <c r="AG59" s="5"/>
      <c r="AH59" s="5"/>
      <c r="AI59" s="5"/>
      <c r="AJ59" s="5"/>
      <c r="AK59" s="5"/>
      <c r="AL59" s="5"/>
      <c r="AM59" s="5"/>
      <c r="AN59" s="5"/>
      <c r="AO59" s="5"/>
      <c r="AP59" s="5"/>
      <c r="AQ59" s="5"/>
      <c r="AR59" s="5"/>
      <c r="AS59" s="5"/>
    </row>
    <row r="60" spans="1:45" x14ac:dyDescent="0.2">
      <c r="A60" s="17" t="s">
        <v>15</v>
      </c>
      <c r="B60" s="6">
        <v>68</v>
      </c>
      <c r="C60" s="9">
        <f>B60/$B$59*100</f>
        <v>75.555555555555557</v>
      </c>
      <c r="E60" s="7">
        <f>(B59-B60)/B59*100</f>
        <v>24.444444444444443</v>
      </c>
      <c r="F60" s="3" t="s">
        <v>14</v>
      </c>
      <c r="G60" s="5"/>
      <c r="H60" s="5"/>
      <c r="I60" s="5"/>
      <c r="J60" s="5"/>
      <c r="K60" s="5"/>
      <c r="L60" s="5"/>
      <c r="M60" s="5"/>
      <c r="N60" s="5"/>
      <c r="O60" s="5"/>
      <c r="P60" s="5"/>
      <c r="Q60" s="5"/>
      <c r="R60" s="5"/>
      <c r="S60" s="5"/>
      <c r="T60" s="5"/>
      <c r="U60" s="5"/>
      <c r="V60" s="5"/>
      <c r="W60" s="5"/>
      <c r="X60" s="5"/>
      <c r="Y60" s="5"/>
      <c r="Z60" s="5"/>
      <c r="AA60" s="5"/>
      <c r="AB60" s="5"/>
      <c r="AC60" s="5"/>
      <c r="AD60" s="5"/>
      <c r="AE60" s="5"/>
      <c r="AF60" s="5"/>
      <c r="AG60" s="5"/>
      <c r="AH60" s="5"/>
      <c r="AI60" s="5"/>
      <c r="AJ60" s="5"/>
      <c r="AK60" s="5"/>
      <c r="AL60" s="5"/>
      <c r="AM60" s="5"/>
      <c r="AN60" s="5"/>
      <c r="AO60" s="5"/>
      <c r="AP60" s="5"/>
      <c r="AQ60" s="5"/>
      <c r="AR60" s="5"/>
      <c r="AS60" s="5"/>
    </row>
    <row r="61" spans="1:45" x14ac:dyDescent="0.2">
      <c r="A61" s="17" t="s">
        <v>16</v>
      </c>
      <c r="B61" s="6">
        <v>22</v>
      </c>
      <c r="C61" s="5"/>
      <c r="F61" s="5"/>
      <c r="G61" s="5"/>
      <c r="H61" s="5"/>
      <c r="I61" s="5"/>
      <c r="J61" s="5"/>
      <c r="K61" s="5"/>
      <c r="L61" s="5"/>
      <c r="M61" s="5"/>
      <c r="N61" s="5"/>
      <c r="O61" s="5"/>
      <c r="P61" s="5"/>
      <c r="Q61" s="5"/>
      <c r="R61" s="5"/>
      <c r="S61" s="5"/>
      <c r="T61" s="5"/>
      <c r="U61" s="5"/>
      <c r="V61" s="5"/>
      <c r="W61" s="5"/>
      <c r="X61" s="5"/>
      <c r="Y61" s="5"/>
      <c r="Z61" s="5"/>
      <c r="AA61" s="5"/>
      <c r="AB61" s="5"/>
      <c r="AC61" s="5"/>
      <c r="AD61" s="5"/>
      <c r="AE61" s="5"/>
      <c r="AF61" s="5"/>
      <c r="AG61" s="5"/>
      <c r="AH61" s="5"/>
      <c r="AI61" s="5"/>
      <c r="AJ61" s="5"/>
      <c r="AK61" s="5"/>
      <c r="AL61" s="5"/>
      <c r="AM61" s="5"/>
      <c r="AN61" s="5"/>
      <c r="AO61" s="5"/>
      <c r="AP61" s="5"/>
      <c r="AQ61" s="5"/>
      <c r="AR61" s="5"/>
      <c r="AS61" s="5"/>
    </row>
    <row r="62" spans="1:45" s="10" customFormat="1" ht="15" thickBot="1" x14ac:dyDescent="0.25"/>
    <row r="64" spans="1:45" ht="15" x14ac:dyDescent="0.25">
      <c r="A64" s="1" t="s">
        <v>21</v>
      </c>
    </row>
    <row r="65" spans="1:47" x14ac:dyDescent="0.2">
      <c r="A65" s="3" t="s">
        <v>22</v>
      </c>
    </row>
    <row r="66" spans="1:47" x14ac:dyDescent="0.2">
      <c r="A66" s="3" t="s">
        <v>23</v>
      </c>
    </row>
    <row r="67" spans="1:47" x14ac:dyDescent="0.2">
      <c r="A67" s="3" t="s">
        <v>68</v>
      </c>
    </row>
    <row r="69" spans="1:47" ht="15" x14ac:dyDescent="0.25">
      <c r="A69" s="11"/>
      <c r="B69" s="24" t="s">
        <v>24</v>
      </c>
      <c r="C69" s="24"/>
      <c r="D69" s="24"/>
      <c r="E69" s="24"/>
      <c r="F69" s="24"/>
      <c r="G69" s="24"/>
      <c r="H69" s="24"/>
      <c r="I69" s="24"/>
      <c r="J69" s="24"/>
      <c r="K69" s="24"/>
      <c r="L69" s="24"/>
      <c r="M69" s="27" t="s">
        <v>25</v>
      </c>
      <c r="N69" s="28"/>
      <c r="O69" s="28"/>
      <c r="P69" s="28"/>
      <c r="Q69" s="28"/>
      <c r="R69" s="28"/>
      <c r="S69" s="28"/>
      <c r="T69" s="28"/>
      <c r="U69" s="28"/>
      <c r="V69" s="28"/>
      <c r="W69" s="28"/>
      <c r="X69" s="28"/>
      <c r="Y69" s="28"/>
      <c r="Z69" s="28"/>
      <c r="AA69" s="29"/>
      <c r="AB69" s="24" t="s">
        <v>26</v>
      </c>
      <c r="AC69" s="24"/>
      <c r="AD69" s="24"/>
      <c r="AE69" s="24"/>
      <c r="AF69" s="24"/>
      <c r="AG69" s="24"/>
      <c r="AH69" s="24"/>
      <c r="AI69" s="24"/>
      <c r="AJ69" s="24"/>
      <c r="AK69" s="24" t="s">
        <v>27</v>
      </c>
      <c r="AL69" s="24"/>
      <c r="AM69" s="24"/>
      <c r="AN69" s="24"/>
      <c r="AO69" s="24"/>
      <c r="AP69" s="24"/>
      <c r="AQ69" s="24"/>
      <c r="AR69" s="24"/>
      <c r="AS69" s="24"/>
      <c r="AT69" s="24"/>
      <c r="AU69" s="24"/>
    </row>
    <row r="70" spans="1:47" ht="15" x14ac:dyDescent="0.25">
      <c r="A70" s="11" t="s">
        <v>28</v>
      </c>
      <c r="B70" s="11" t="s">
        <v>29</v>
      </c>
      <c r="C70" s="11" t="s">
        <v>30</v>
      </c>
      <c r="D70" s="11" t="s">
        <v>31</v>
      </c>
      <c r="E70" s="11" t="s">
        <v>32</v>
      </c>
      <c r="F70" s="11" t="s">
        <v>33</v>
      </c>
      <c r="G70" s="11" t="s">
        <v>34</v>
      </c>
      <c r="H70" s="11" t="s">
        <v>35</v>
      </c>
      <c r="I70" s="11" t="s">
        <v>36</v>
      </c>
      <c r="J70" s="11" t="s">
        <v>37</v>
      </c>
      <c r="K70" s="11" t="s">
        <v>38</v>
      </c>
      <c r="L70" s="11" t="s">
        <v>39</v>
      </c>
      <c r="M70" s="11" t="s">
        <v>29</v>
      </c>
      <c r="N70" s="11" t="s">
        <v>30</v>
      </c>
      <c r="O70" s="11" t="s">
        <v>31</v>
      </c>
      <c r="P70" s="11" t="s">
        <v>32</v>
      </c>
      <c r="Q70" s="11" t="s">
        <v>33</v>
      </c>
      <c r="R70" s="11" t="s">
        <v>34</v>
      </c>
      <c r="S70" s="11" t="s">
        <v>35</v>
      </c>
      <c r="T70" s="11" t="s">
        <v>36</v>
      </c>
      <c r="U70" s="11" t="s">
        <v>37</v>
      </c>
      <c r="V70" s="11" t="s">
        <v>38</v>
      </c>
      <c r="W70" s="11" t="s">
        <v>39</v>
      </c>
      <c r="X70" s="11" t="s">
        <v>40</v>
      </c>
      <c r="Y70" s="11" t="s">
        <v>41</v>
      </c>
      <c r="Z70" s="11" t="s">
        <v>42</v>
      </c>
      <c r="AA70" s="11" t="s">
        <v>43</v>
      </c>
      <c r="AB70" s="11" t="s">
        <v>29</v>
      </c>
      <c r="AC70" s="11" t="s">
        <v>30</v>
      </c>
      <c r="AD70" s="11" t="s">
        <v>31</v>
      </c>
      <c r="AE70" s="11" t="s">
        <v>32</v>
      </c>
      <c r="AF70" s="11" t="s">
        <v>33</v>
      </c>
      <c r="AG70" s="11" t="s">
        <v>34</v>
      </c>
      <c r="AH70" s="11" t="s">
        <v>35</v>
      </c>
      <c r="AI70" s="11" t="s">
        <v>36</v>
      </c>
      <c r="AJ70" s="11" t="s">
        <v>37</v>
      </c>
      <c r="AK70" s="11" t="s">
        <v>29</v>
      </c>
      <c r="AL70" s="11" t="s">
        <v>30</v>
      </c>
      <c r="AM70" s="11" t="s">
        <v>31</v>
      </c>
      <c r="AN70" s="11" t="s">
        <v>32</v>
      </c>
      <c r="AO70" s="11" t="s">
        <v>33</v>
      </c>
      <c r="AP70" s="11" t="s">
        <v>34</v>
      </c>
      <c r="AQ70" s="11" t="s">
        <v>35</v>
      </c>
      <c r="AR70" s="11" t="s">
        <v>36</v>
      </c>
      <c r="AS70" s="11" t="s">
        <v>37</v>
      </c>
      <c r="AT70" s="11" t="s">
        <v>38</v>
      </c>
      <c r="AU70" s="11" t="s">
        <v>39</v>
      </c>
    </row>
    <row r="71" spans="1:47" ht="15" x14ac:dyDescent="0.25">
      <c r="A71" s="12" t="s">
        <v>44</v>
      </c>
      <c r="B71" s="19"/>
      <c r="C71" s="6">
        <v>72.593981499999998</v>
      </c>
      <c r="D71" s="6">
        <v>90.829824099999996</v>
      </c>
      <c r="E71" s="6">
        <v>9.4560395100000001</v>
      </c>
      <c r="F71" s="6">
        <v>131.66323399999999</v>
      </c>
      <c r="G71" s="6">
        <v>58.223957200000001</v>
      </c>
      <c r="H71" s="19"/>
      <c r="I71" s="6">
        <v>73.134970600000003</v>
      </c>
      <c r="J71" s="6">
        <v>20.726646800000001</v>
      </c>
      <c r="K71" s="6">
        <v>94.628018699999998</v>
      </c>
      <c r="L71" s="19"/>
      <c r="M71" s="6">
        <v>166.21891600000001</v>
      </c>
      <c r="N71" s="6">
        <v>61.503703899999998</v>
      </c>
      <c r="O71" s="6">
        <v>20.4110698</v>
      </c>
      <c r="P71" s="6">
        <v>259.39302700000002</v>
      </c>
      <c r="Q71" s="6">
        <v>76.144222799999994</v>
      </c>
      <c r="R71" s="6">
        <v>175.19032000000001</v>
      </c>
      <c r="S71" s="6">
        <v>165.159479</v>
      </c>
      <c r="T71" s="6">
        <v>20.906976499999999</v>
      </c>
      <c r="U71" s="6">
        <v>22.000225400000001</v>
      </c>
      <c r="V71" s="6">
        <v>156.898124</v>
      </c>
      <c r="W71" s="6">
        <v>7.1342944099999999</v>
      </c>
      <c r="X71" s="19"/>
      <c r="Y71" s="6">
        <v>247.38982999999999</v>
      </c>
      <c r="Z71" s="6">
        <v>297.04812500000003</v>
      </c>
      <c r="AA71" s="6">
        <v>5.44370332</v>
      </c>
      <c r="AB71" s="6">
        <v>30.103791999999999</v>
      </c>
      <c r="AC71" s="19"/>
      <c r="AD71" s="6">
        <v>80.0776647</v>
      </c>
      <c r="AE71" s="6">
        <v>72.954640900000001</v>
      </c>
      <c r="AF71" s="6">
        <v>3.02052275</v>
      </c>
      <c r="AG71" s="19"/>
      <c r="AH71" s="6">
        <v>82.219080099999999</v>
      </c>
      <c r="AI71" s="19"/>
      <c r="AJ71" s="19"/>
      <c r="AK71" s="6">
        <v>64.40025</v>
      </c>
      <c r="AL71" s="6">
        <v>9.5236631500000009</v>
      </c>
      <c r="AM71" s="19"/>
      <c r="AN71" s="6">
        <v>10.447852900000001</v>
      </c>
      <c r="AO71" s="6">
        <v>18.1569483</v>
      </c>
      <c r="AP71" s="6">
        <v>165.59903299999999</v>
      </c>
      <c r="AQ71" s="6">
        <v>82.500845299999995</v>
      </c>
      <c r="AR71" s="6">
        <v>13.8403057</v>
      </c>
      <c r="AS71" s="6">
        <v>5.0041496299999997</v>
      </c>
      <c r="AT71" s="6">
        <v>8.0021311700000002</v>
      </c>
      <c r="AU71" s="6">
        <v>98.831955199999996</v>
      </c>
    </row>
    <row r="72" spans="1:47" ht="15" x14ac:dyDescent="0.25">
      <c r="A72" s="12" t="s">
        <v>45</v>
      </c>
      <c r="B72" s="19"/>
      <c r="C72" s="6">
        <v>109.696821</v>
      </c>
      <c r="D72" s="6">
        <v>139.48503600000001</v>
      </c>
      <c r="E72" s="6">
        <v>17.379276399999998</v>
      </c>
      <c r="F72" s="6">
        <v>144.57935000000001</v>
      </c>
      <c r="G72" s="6">
        <v>37.114109800000001</v>
      </c>
      <c r="H72" s="6">
        <v>20.929517700000002</v>
      </c>
      <c r="I72" s="6">
        <v>79.8522526</v>
      </c>
      <c r="J72" s="6">
        <v>36.009590299999999</v>
      </c>
      <c r="K72" s="6">
        <v>183.90249900000001</v>
      </c>
      <c r="L72" s="6">
        <v>25.606819699999999</v>
      </c>
      <c r="M72" s="6">
        <v>136.137665</v>
      </c>
      <c r="N72" s="6">
        <v>56.2516009</v>
      </c>
      <c r="O72" s="6">
        <v>18.8669966</v>
      </c>
      <c r="P72" s="6">
        <v>206.92834999999999</v>
      </c>
      <c r="Q72" s="6">
        <v>71.658521100000002</v>
      </c>
      <c r="R72" s="6">
        <v>171.98946699999999</v>
      </c>
      <c r="S72" s="6">
        <v>158.64506800000001</v>
      </c>
      <c r="T72" s="6">
        <v>114.520641</v>
      </c>
      <c r="U72" s="6">
        <v>25.990020399999999</v>
      </c>
      <c r="V72" s="6">
        <v>309.31054599999999</v>
      </c>
      <c r="W72" s="6">
        <v>11.541101899999999</v>
      </c>
      <c r="X72" s="6">
        <v>12.5216447</v>
      </c>
      <c r="Y72" s="6">
        <v>475.48437999999999</v>
      </c>
      <c r="Z72" s="6">
        <v>592.40566000000001</v>
      </c>
      <c r="AA72" s="6">
        <v>7.3709771599999998</v>
      </c>
      <c r="AB72" s="6">
        <v>4.3617250199999997</v>
      </c>
      <c r="AC72" s="19"/>
      <c r="AD72" s="6">
        <v>54.775151399999999</v>
      </c>
      <c r="AE72" s="6">
        <v>84.259060000000005</v>
      </c>
      <c r="AF72" s="6">
        <v>5.3084560300000003</v>
      </c>
      <c r="AG72" s="19"/>
      <c r="AH72" s="6">
        <v>88.034713499999995</v>
      </c>
      <c r="AI72" s="19"/>
      <c r="AJ72" s="6">
        <v>32.639678699999997</v>
      </c>
      <c r="AK72" s="6">
        <v>106.112768</v>
      </c>
      <c r="AL72" s="6">
        <v>11.473478200000001</v>
      </c>
      <c r="AM72" s="6">
        <v>111.860777</v>
      </c>
      <c r="AN72" s="6">
        <v>26.407032900000001</v>
      </c>
      <c r="AO72" s="6">
        <v>196.88623899999999</v>
      </c>
      <c r="AP72" s="6">
        <v>132.42963599999999</v>
      </c>
      <c r="AQ72" s="6">
        <v>68.637998300000007</v>
      </c>
      <c r="AR72" s="6">
        <v>3.82073587</v>
      </c>
      <c r="AS72" s="6">
        <v>21.076035600000001</v>
      </c>
      <c r="AT72" s="6">
        <v>260.98218200000002</v>
      </c>
      <c r="AU72" s="6">
        <v>482.77646299999998</v>
      </c>
    </row>
    <row r="73" spans="1:47" ht="15" x14ac:dyDescent="0.25">
      <c r="A73" s="12" t="s">
        <v>46</v>
      </c>
      <c r="B73" s="6">
        <v>49.725919300000001</v>
      </c>
      <c r="C73" s="6">
        <v>251.58249599999999</v>
      </c>
      <c r="D73" s="6">
        <v>137.24218500000001</v>
      </c>
      <c r="E73" s="6">
        <v>42.332400900000003</v>
      </c>
      <c r="F73" s="6">
        <v>147.62241399999999</v>
      </c>
      <c r="G73" s="6">
        <v>20.061681</v>
      </c>
      <c r="H73" s="6">
        <v>205.17013499999999</v>
      </c>
      <c r="I73" s="6">
        <v>151.00359599999999</v>
      </c>
      <c r="J73" s="6">
        <v>77.102224399999997</v>
      </c>
      <c r="K73" s="6">
        <v>209.84743700000001</v>
      </c>
      <c r="L73" s="6">
        <v>27.139622299999999</v>
      </c>
      <c r="M73" s="6">
        <v>181.64837800000001</v>
      </c>
      <c r="N73" s="6">
        <v>94.402606599999999</v>
      </c>
      <c r="O73" s="6">
        <v>53.4114079</v>
      </c>
      <c r="P73" s="6">
        <v>347.22486900000001</v>
      </c>
      <c r="Q73" s="6">
        <v>73.416735799999998</v>
      </c>
      <c r="R73" s="6">
        <v>148.69312199999999</v>
      </c>
      <c r="S73" s="6">
        <v>197.393416</v>
      </c>
      <c r="T73" s="6">
        <v>175.61860300000001</v>
      </c>
      <c r="U73" s="6">
        <v>16.2634863</v>
      </c>
      <c r="V73" s="6">
        <v>249.68903399999999</v>
      </c>
      <c r="W73" s="6">
        <v>113.76551000000001</v>
      </c>
      <c r="X73" s="6">
        <v>8.8361561099999992</v>
      </c>
      <c r="Y73" s="6">
        <v>554.50260800000001</v>
      </c>
      <c r="Z73" s="6">
        <v>428.40705300000002</v>
      </c>
      <c r="AA73" s="6">
        <v>22.146743300000001</v>
      </c>
      <c r="AB73" s="6">
        <v>17.514523700000002</v>
      </c>
      <c r="AC73" s="6">
        <v>17.5483355</v>
      </c>
      <c r="AD73" s="6">
        <v>52.757712699999999</v>
      </c>
      <c r="AE73" s="6">
        <v>91.641307800000007</v>
      </c>
      <c r="AF73" s="19"/>
      <c r="AG73" s="6">
        <v>2.7049457499999998</v>
      </c>
      <c r="AH73" s="6">
        <v>157.46165400000001</v>
      </c>
      <c r="AI73" s="6">
        <v>18.788102299999998</v>
      </c>
      <c r="AJ73" s="6">
        <v>145.19923399999999</v>
      </c>
      <c r="AK73" s="6">
        <v>132.294388</v>
      </c>
      <c r="AL73" s="6">
        <v>4.2377483399999996</v>
      </c>
      <c r="AM73" s="6">
        <v>127.48183899999999</v>
      </c>
      <c r="AN73" s="6">
        <v>34.183751899999997</v>
      </c>
      <c r="AO73" s="6">
        <v>349.45644900000002</v>
      </c>
      <c r="AP73" s="6">
        <v>122.658019</v>
      </c>
      <c r="AQ73" s="6">
        <v>90.548058900000001</v>
      </c>
      <c r="AR73" s="6">
        <v>182.45986099999999</v>
      </c>
      <c r="AS73" s="6">
        <v>28.255412499999998</v>
      </c>
      <c r="AT73" s="6">
        <v>332.07717300000002</v>
      </c>
      <c r="AU73" s="6">
        <v>410.34026999999998</v>
      </c>
    </row>
    <row r="74" spans="1:47" ht="15" x14ac:dyDescent="0.25">
      <c r="A74" s="12" t="s">
        <v>47</v>
      </c>
      <c r="B74" s="6">
        <v>29.281037699999999</v>
      </c>
      <c r="C74" s="6">
        <v>134.120227</v>
      </c>
      <c r="D74" s="6">
        <v>129.08226500000001</v>
      </c>
      <c r="E74" s="6">
        <v>87.054170600000006</v>
      </c>
      <c r="F74" s="6">
        <v>141.55882700000001</v>
      </c>
      <c r="G74" s="6">
        <v>77.226201099999997</v>
      </c>
      <c r="H74" s="6">
        <v>137.10693800000001</v>
      </c>
      <c r="I74" s="6">
        <v>125.870142</v>
      </c>
      <c r="J74" s="6">
        <v>64.445332399999998</v>
      </c>
      <c r="K74" s="6">
        <v>150.32736</v>
      </c>
      <c r="L74" s="6">
        <v>23.927499300000001</v>
      </c>
      <c r="M74" s="6">
        <v>227.328149</v>
      </c>
      <c r="N74" s="6">
        <v>33.969610299999999</v>
      </c>
      <c r="O74" s="6">
        <v>36.268814200000001</v>
      </c>
      <c r="P74" s="6">
        <v>182.87687399999999</v>
      </c>
      <c r="Q74" s="6">
        <v>44.552710599999997</v>
      </c>
      <c r="R74" s="6">
        <v>106.417074</v>
      </c>
      <c r="S74" s="6">
        <v>205.46317099999999</v>
      </c>
      <c r="T74" s="6">
        <v>131.89991699999999</v>
      </c>
      <c r="U74" s="6">
        <v>13.7952233</v>
      </c>
      <c r="V74" s="6">
        <v>191.81446500000001</v>
      </c>
      <c r="W74" s="6">
        <v>83.391223299999993</v>
      </c>
      <c r="X74" s="6">
        <v>14.9110134</v>
      </c>
      <c r="Y74" s="6">
        <v>484.61357199999998</v>
      </c>
      <c r="Z74" s="6">
        <v>279.00388299999997</v>
      </c>
      <c r="AA74" s="6">
        <v>34.837447099999999</v>
      </c>
      <c r="AB74" s="6">
        <v>32.842549599999998</v>
      </c>
      <c r="AC74" s="6">
        <v>20.8731647</v>
      </c>
      <c r="AD74" s="6">
        <v>46.2545723</v>
      </c>
      <c r="AE74" s="6">
        <v>62.1573992</v>
      </c>
      <c r="AF74" s="6">
        <v>17.593418</v>
      </c>
      <c r="AG74" s="6">
        <v>22.496132100000001</v>
      </c>
      <c r="AH74" s="6">
        <v>142.08854600000001</v>
      </c>
      <c r="AI74" s="6">
        <v>49.342718699999999</v>
      </c>
      <c r="AJ74" s="6">
        <v>128.22569899999999</v>
      </c>
      <c r="AK74" s="6">
        <v>122.92851400000001</v>
      </c>
      <c r="AL74" s="6">
        <v>19.498150599999999</v>
      </c>
      <c r="AM74" s="6">
        <v>97.456941200000003</v>
      </c>
      <c r="AN74" s="6">
        <v>50.199284800000001</v>
      </c>
      <c r="AO74" s="6">
        <v>188.061353</v>
      </c>
      <c r="AP74" s="6">
        <v>132.66631799999999</v>
      </c>
      <c r="AQ74" s="6">
        <v>104.33201200000001</v>
      </c>
      <c r="AR74" s="6">
        <v>55.688070600000003</v>
      </c>
      <c r="AS74" s="6">
        <v>34.431705200000003</v>
      </c>
      <c r="AT74" s="6">
        <v>165.31726800000001</v>
      </c>
      <c r="AU74" s="6">
        <v>401.23361899999998</v>
      </c>
    </row>
    <row r="76" spans="1:47" ht="15" x14ac:dyDescent="0.25">
      <c r="A76" s="1" t="s">
        <v>48</v>
      </c>
    </row>
    <row r="78" spans="1:47" ht="14.1" customHeight="1" x14ac:dyDescent="0.25">
      <c r="A78" s="25" t="s">
        <v>49</v>
      </c>
      <c r="B78" s="11" t="s">
        <v>24</v>
      </c>
      <c r="C78" s="11" t="s">
        <v>25</v>
      </c>
      <c r="D78" s="11" t="s">
        <v>26</v>
      </c>
      <c r="E78" s="11" t="s">
        <v>27</v>
      </c>
    </row>
    <row r="79" spans="1:47" ht="15" x14ac:dyDescent="0.25">
      <c r="A79" s="26"/>
      <c r="B79" s="11" t="s">
        <v>50</v>
      </c>
      <c r="C79" s="11" t="s">
        <v>51</v>
      </c>
      <c r="D79" s="11" t="s">
        <v>52</v>
      </c>
      <c r="E79" s="11" t="s">
        <v>53</v>
      </c>
    </row>
    <row r="80" spans="1:47" ht="15" x14ac:dyDescent="0.25">
      <c r="A80" s="12" t="s">
        <v>44</v>
      </c>
      <c r="B80" s="6">
        <v>56</v>
      </c>
      <c r="C80" s="6">
        <v>111</v>
      </c>
      <c r="D80" s="6">
        <v>45</v>
      </c>
      <c r="E80" s="6">
        <v>45</v>
      </c>
    </row>
    <row r="81" spans="1:8" ht="15" x14ac:dyDescent="0.25">
      <c r="A81" s="12" t="s">
        <v>45</v>
      </c>
      <c r="B81" s="6">
        <v>73</v>
      </c>
      <c r="C81" s="6">
        <v>158</v>
      </c>
      <c r="D81" s="6">
        <v>29</v>
      </c>
      <c r="E81" s="6">
        <v>129</v>
      </c>
    </row>
    <row r="82" spans="1:8" ht="15" x14ac:dyDescent="0.25">
      <c r="A82" s="12" t="s">
        <v>46</v>
      </c>
      <c r="B82" s="6">
        <v>120</v>
      </c>
      <c r="C82" s="6">
        <v>178</v>
      </c>
      <c r="D82" s="6">
        <v>59</v>
      </c>
      <c r="E82" s="6">
        <v>165</v>
      </c>
    </row>
    <row r="83" spans="1:8" ht="15" x14ac:dyDescent="0.25">
      <c r="A83" s="12" t="s">
        <v>47</v>
      </c>
      <c r="B83" s="6">
        <v>100</v>
      </c>
      <c r="C83" s="6">
        <v>138</v>
      </c>
      <c r="D83" s="6">
        <v>58</v>
      </c>
      <c r="E83" s="6">
        <v>125</v>
      </c>
    </row>
    <row r="85" spans="1:8" ht="15" x14ac:dyDescent="0.25">
      <c r="A85" s="20"/>
      <c r="B85" s="11" t="s">
        <v>54</v>
      </c>
      <c r="C85" s="11" t="s">
        <v>55</v>
      </c>
      <c r="D85" s="13"/>
    </row>
    <row r="86" spans="1:8" ht="15" x14ac:dyDescent="0.25">
      <c r="A86" s="21"/>
      <c r="B86" s="11" t="s">
        <v>56</v>
      </c>
      <c r="C86" s="11" t="s">
        <v>57</v>
      </c>
      <c r="D86" s="11" t="s">
        <v>58</v>
      </c>
    </row>
    <row r="87" spans="1:8" ht="15" x14ac:dyDescent="0.25">
      <c r="A87" s="12" t="s">
        <v>44</v>
      </c>
      <c r="B87" s="6">
        <v>50</v>
      </c>
      <c r="C87" s="6">
        <v>78</v>
      </c>
      <c r="D87" s="6">
        <v>64</v>
      </c>
    </row>
    <row r="88" spans="1:8" ht="15" x14ac:dyDescent="0.25">
      <c r="A88" s="12" t="s">
        <v>45</v>
      </c>
      <c r="B88" s="6">
        <v>51</v>
      </c>
      <c r="C88" s="6">
        <v>144</v>
      </c>
      <c r="D88" s="6">
        <v>98</v>
      </c>
    </row>
    <row r="89" spans="1:8" ht="15" x14ac:dyDescent="0.25">
      <c r="A89" s="12" t="s">
        <v>46</v>
      </c>
      <c r="B89" s="6">
        <v>89</v>
      </c>
      <c r="C89" s="6">
        <v>171</v>
      </c>
      <c r="D89" s="6">
        <v>130</v>
      </c>
    </row>
    <row r="90" spans="1:8" ht="15" x14ac:dyDescent="0.25">
      <c r="A90" s="12" t="s">
        <v>47</v>
      </c>
      <c r="B90" s="6">
        <v>79</v>
      </c>
      <c r="C90" s="6">
        <v>131</v>
      </c>
      <c r="D90" s="6">
        <v>105</v>
      </c>
      <c r="F90" s="14" t="s">
        <v>59</v>
      </c>
      <c r="G90" s="15">
        <f>C92-B92</f>
        <v>95.522388059701512</v>
      </c>
      <c r="H90" s="3" t="s">
        <v>60</v>
      </c>
    </row>
    <row r="91" spans="1:8" ht="15" x14ac:dyDescent="0.25">
      <c r="A91" s="12" t="s">
        <v>61</v>
      </c>
      <c r="B91" s="6">
        <v>67</v>
      </c>
      <c r="C91" s="6">
        <v>131</v>
      </c>
      <c r="D91" s="6">
        <v>99</v>
      </c>
      <c r="G91" s="7">
        <f>(C91-B91)/B91*100</f>
        <v>95.522388059701484</v>
      </c>
      <c r="H91" s="3" t="s">
        <v>60</v>
      </c>
    </row>
    <row r="92" spans="1:8" x14ac:dyDescent="0.2">
      <c r="B92" s="22">
        <f>B91/$B$91*100</f>
        <v>100</v>
      </c>
      <c r="C92" s="23">
        <f>C91/$B$91*100</f>
        <v>195.52238805970151</v>
      </c>
    </row>
    <row r="94" spans="1:8" ht="15" x14ac:dyDescent="0.25">
      <c r="A94" s="25"/>
      <c r="B94" s="11" t="s">
        <v>3</v>
      </c>
      <c r="C94" s="11" t="s">
        <v>4</v>
      </c>
      <c r="D94" s="11"/>
    </row>
    <row r="95" spans="1:8" ht="15" x14ac:dyDescent="0.25">
      <c r="A95" s="26"/>
      <c r="B95" s="11" t="s">
        <v>62</v>
      </c>
      <c r="C95" s="11" t="s">
        <v>63</v>
      </c>
      <c r="D95" s="11" t="s">
        <v>58</v>
      </c>
    </row>
    <row r="96" spans="1:8" ht="15" x14ac:dyDescent="0.25">
      <c r="A96" s="12" t="s">
        <v>44</v>
      </c>
      <c r="B96" s="6">
        <v>83</v>
      </c>
      <c r="C96" s="6">
        <v>45</v>
      </c>
      <c r="D96" s="6">
        <v>64</v>
      </c>
    </row>
    <row r="97" spans="1:8" ht="15" x14ac:dyDescent="0.25">
      <c r="A97" s="12" t="s">
        <v>45</v>
      </c>
      <c r="B97" s="6">
        <v>116</v>
      </c>
      <c r="C97" s="6">
        <v>79</v>
      </c>
      <c r="D97" s="6">
        <v>98</v>
      </c>
    </row>
    <row r="98" spans="1:8" ht="15" x14ac:dyDescent="0.25">
      <c r="A98" s="12" t="s">
        <v>46</v>
      </c>
      <c r="B98" s="6">
        <v>149</v>
      </c>
      <c r="C98" s="6">
        <v>112</v>
      </c>
      <c r="D98" s="6">
        <v>130</v>
      </c>
    </row>
    <row r="99" spans="1:8" ht="15" x14ac:dyDescent="0.25">
      <c r="A99" s="12" t="s">
        <v>47</v>
      </c>
      <c r="B99" s="6">
        <v>119</v>
      </c>
      <c r="C99" s="6">
        <v>91</v>
      </c>
      <c r="D99" s="6">
        <v>105</v>
      </c>
      <c r="F99" s="14" t="s">
        <v>67</v>
      </c>
      <c r="G99" s="15">
        <f>B101-C101</f>
        <v>29.914529914529922</v>
      </c>
      <c r="H99" s="3" t="s">
        <v>64</v>
      </c>
    </row>
    <row r="100" spans="1:8" ht="15" x14ac:dyDescent="0.25">
      <c r="A100" s="12" t="s">
        <v>61</v>
      </c>
      <c r="B100" s="6">
        <v>117</v>
      </c>
      <c r="C100" s="6">
        <v>82</v>
      </c>
      <c r="D100" s="6">
        <v>99</v>
      </c>
      <c r="G100" s="7">
        <f>(B100-C100)/B100*100</f>
        <v>29.914529914529915</v>
      </c>
      <c r="H100" s="3" t="s">
        <v>64</v>
      </c>
    </row>
    <row r="101" spans="1:8" x14ac:dyDescent="0.2">
      <c r="B101" s="22">
        <f>B100/$B$100*100</f>
        <v>100</v>
      </c>
      <c r="C101" s="23">
        <f>C100/$B$100*100</f>
        <v>70.085470085470078</v>
      </c>
    </row>
  </sheetData>
  <mergeCells count="16">
    <mergeCell ref="B5:H5"/>
    <mergeCell ref="I5:N5"/>
    <mergeCell ref="B13:D13"/>
    <mergeCell ref="E13:G13"/>
    <mergeCell ref="B22:J22"/>
    <mergeCell ref="K22:S22"/>
    <mergeCell ref="AK69:AU69"/>
    <mergeCell ref="A78:A79"/>
    <mergeCell ref="A94:A95"/>
    <mergeCell ref="B37:O37"/>
    <mergeCell ref="P37:AE37"/>
    <mergeCell ref="B53:O53"/>
    <mergeCell ref="P53:AE53"/>
    <mergeCell ref="B69:L69"/>
    <mergeCell ref="M69:AA69"/>
    <mergeCell ref="AB69:AJ6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niversity of Helsinki</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ltan, Ibrahim</dc:creator>
  <cp:lastModifiedBy>Nisha Rawat2</cp:lastModifiedBy>
  <dcterms:created xsi:type="dcterms:W3CDTF">2024-01-21T19:23:39Z</dcterms:created>
  <dcterms:modified xsi:type="dcterms:W3CDTF">2024-03-02T12:11:45Z</dcterms:modified>
</cp:coreProperties>
</file>